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内参校正表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8" uniqueCount="44">
  <si>
    <r>
      <rPr>
        <b val="true"/>
        <sz val="9"/>
        <rFont val="Noto Sans"/>
        <family val="2"/>
      </rPr>
      <t xml:space="preserve">待测基因以</t>
    </r>
    <r>
      <rPr>
        <b val="true"/>
        <sz val="9"/>
        <rFont val="宋体"/>
        <family val="0"/>
        <charset val="134"/>
      </rPr>
      <t xml:space="preserve">GAPDH</t>
    </r>
    <r>
      <rPr>
        <b val="true"/>
        <sz val="9"/>
        <rFont val="Noto Sans"/>
        <family val="2"/>
      </rPr>
      <t xml:space="preserve">为内参，校正如下：</t>
    </r>
  </si>
  <si>
    <t xml:space="preserve">GROUP</t>
  </si>
  <si>
    <t xml:space="preserve">sample</t>
  </si>
  <si>
    <t xml:space="preserve">GAPDH</t>
  </si>
  <si>
    <t xml:space="preserve">NR_034129</t>
  </si>
  <si>
    <t xml:space="preserve">NR_046711</t>
  </si>
  <si>
    <t xml:space="preserve">NR_004855</t>
  </si>
  <si>
    <t xml:space="preserve">NR_033878</t>
  </si>
  <si>
    <t xml:space="preserve">NR_036484</t>
  </si>
  <si>
    <t xml:space="preserve">NR_036537</t>
  </si>
  <si>
    <t xml:space="preserve">NR_036580</t>
  </si>
  <si>
    <t xml:space="preserve">NR_002795</t>
  </si>
  <si>
    <t xml:space="preserve">NR_027054</t>
  </si>
  <si>
    <t xml:space="preserve">NR_027242</t>
  </si>
  <si>
    <r>
      <rPr>
        <sz val="9"/>
        <rFont val="宋体"/>
        <family val="0"/>
        <charset val="134"/>
      </rPr>
      <t xml:space="preserve">CTRL</t>
    </r>
    <r>
      <rPr>
        <sz val="9"/>
        <rFont val="Noto Sans"/>
        <family val="2"/>
      </rPr>
      <t xml:space="preserve">（</t>
    </r>
    <r>
      <rPr>
        <sz val="9"/>
        <rFont val="宋体"/>
        <family val="0"/>
        <charset val="134"/>
      </rPr>
      <t xml:space="preserve">D</t>
    </r>
    <r>
      <rPr>
        <sz val="9"/>
        <rFont val="Noto Sans"/>
        <family val="2"/>
      </rPr>
      <t xml:space="preserve">）</t>
    </r>
  </si>
  <si>
    <t xml:space="preserve">Ctrl1</t>
  </si>
  <si>
    <t xml:space="preserve">Ctrl2</t>
  </si>
  <si>
    <t xml:space="preserve">Ctrl3</t>
  </si>
  <si>
    <t xml:space="preserve">Ctrl4</t>
  </si>
  <si>
    <t xml:space="preserve">Ctrl5</t>
  </si>
  <si>
    <t xml:space="preserve">Ctrl6</t>
  </si>
  <si>
    <r>
      <rPr>
        <sz val="9"/>
        <rFont val="宋体"/>
        <family val="0"/>
        <charset val="134"/>
      </rPr>
      <t xml:space="preserve">EXP</t>
    </r>
    <r>
      <rPr>
        <sz val="9"/>
        <rFont val="Noto Sans"/>
        <family val="2"/>
      </rPr>
      <t xml:space="preserve">（</t>
    </r>
    <r>
      <rPr>
        <sz val="9"/>
        <rFont val="宋体"/>
        <family val="0"/>
        <charset val="134"/>
      </rPr>
      <t xml:space="preserve">C</t>
    </r>
    <r>
      <rPr>
        <sz val="9"/>
        <rFont val="Noto Sans"/>
        <family val="2"/>
      </rPr>
      <t xml:space="preserve">）</t>
    </r>
  </si>
  <si>
    <t xml:space="preserve">Exp1</t>
  </si>
  <si>
    <t xml:space="preserve">Exp2</t>
  </si>
  <si>
    <t xml:space="preserve">Exp3</t>
  </si>
  <si>
    <t xml:space="preserve">Exp5</t>
  </si>
  <si>
    <t xml:space="preserve">Exp6</t>
  </si>
  <si>
    <t xml:space="preserve">Exp4</t>
  </si>
  <si>
    <t xml:space="preserve">NR_034129/GAPDH</t>
  </si>
  <si>
    <t xml:space="preserve">NR_046711/GAPDH</t>
  </si>
  <si>
    <t xml:space="preserve">NR_004855/GAPDH</t>
  </si>
  <si>
    <t xml:space="preserve">NR_033878/GAPDH</t>
  </si>
  <si>
    <t xml:space="preserve">NR_036484/GAPDH</t>
  </si>
  <si>
    <t xml:space="preserve">NR_036537/GAPDH</t>
  </si>
  <si>
    <t xml:space="preserve">NR_036580/GAPDH</t>
  </si>
  <si>
    <t xml:space="preserve">NR_002795/GAPDH</t>
  </si>
  <si>
    <t xml:space="preserve">NR_027054/GAPDH</t>
  </si>
  <si>
    <t xml:space="preserve">NR_027242/GAPDH</t>
  </si>
  <si>
    <r>
      <rPr>
        <sz val="9"/>
        <rFont val="宋体"/>
        <family val="0"/>
        <charset val="134"/>
      </rPr>
      <t xml:space="preserve">Ctrl</t>
    </r>
    <r>
      <rPr>
        <sz val="9"/>
        <rFont val="Noto Sans"/>
        <family val="2"/>
      </rPr>
      <t xml:space="preserve">（</t>
    </r>
    <r>
      <rPr>
        <sz val="9"/>
        <rFont val="宋体"/>
        <family val="0"/>
        <charset val="134"/>
      </rPr>
      <t xml:space="preserve">D</t>
    </r>
    <r>
      <rPr>
        <sz val="9"/>
        <rFont val="Noto Sans"/>
        <family val="2"/>
      </rPr>
      <t xml:space="preserve">）</t>
    </r>
  </si>
  <si>
    <r>
      <rPr>
        <sz val="9"/>
        <rFont val="宋体"/>
        <family val="0"/>
        <charset val="134"/>
      </rPr>
      <t xml:space="preserve">Exp</t>
    </r>
    <r>
      <rPr>
        <sz val="9"/>
        <rFont val="Noto Sans"/>
        <family val="2"/>
      </rPr>
      <t xml:space="preserve">（</t>
    </r>
    <r>
      <rPr>
        <sz val="9"/>
        <rFont val="宋体"/>
        <family val="0"/>
        <charset val="134"/>
      </rPr>
      <t xml:space="preserve">C</t>
    </r>
    <r>
      <rPr>
        <sz val="9"/>
        <rFont val="Noto Sans"/>
        <family val="2"/>
      </rPr>
      <t xml:space="preserve">）</t>
    </r>
  </si>
  <si>
    <r>
      <rPr>
        <sz val="9"/>
        <rFont val="宋体"/>
        <family val="0"/>
        <charset val="134"/>
      </rPr>
      <t xml:space="preserve">AVG Ctrl</t>
    </r>
    <r>
      <rPr>
        <sz val="9"/>
        <rFont val="Noto Sans"/>
        <family val="2"/>
      </rPr>
      <t xml:space="preserve">（</t>
    </r>
    <r>
      <rPr>
        <sz val="9"/>
        <rFont val="宋体"/>
        <family val="0"/>
        <charset val="134"/>
      </rPr>
      <t xml:space="preserve">D</t>
    </r>
    <r>
      <rPr>
        <sz val="9"/>
        <rFont val="Noto Sans"/>
        <family val="2"/>
      </rPr>
      <t xml:space="preserve">）</t>
    </r>
  </si>
  <si>
    <r>
      <rPr>
        <sz val="9"/>
        <rFont val="宋体"/>
        <family val="0"/>
        <charset val="134"/>
      </rPr>
      <t xml:space="preserve">AVG Exp</t>
    </r>
    <r>
      <rPr>
        <sz val="9"/>
        <rFont val="Noto Sans"/>
        <family val="2"/>
      </rPr>
      <t xml:space="preserve">（</t>
    </r>
    <r>
      <rPr>
        <sz val="9"/>
        <rFont val="宋体"/>
        <family val="0"/>
        <charset val="134"/>
      </rPr>
      <t xml:space="preserve">C</t>
    </r>
    <r>
      <rPr>
        <sz val="9"/>
        <rFont val="Noto Sans"/>
        <family val="2"/>
      </rPr>
      <t xml:space="preserve">）</t>
    </r>
  </si>
  <si>
    <r>
      <rPr>
        <sz val="9"/>
        <rFont val="宋体"/>
        <family val="0"/>
        <charset val="134"/>
      </rPr>
      <t xml:space="preserve">Exp</t>
    </r>
    <r>
      <rPr>
        <sz val="9"/>
        <rFont val="Noto Sans"/>
        <family val="2"/>
      </rPr>
      <t xml:space="preserve">（</t>
    </r>
    <r>
      <rPr>
        <sz val="9"/>
        <rFont val="宋体"/>
        <family val="0"/>
        <charset val="134"/>
      </rPr>
      <t xml:space="preserve">C</t>
    </r>
    <r>
      <rPr>
        <sz val="9"/>
        <rFont val="Noto Sans"/>
        <family val="2"/>
      </rPr>
      <t xml:space="preserve">）</t>
    </r>
    <r>
      <rPr>
        <sz val="9"/>
        <rFont val="宋体"/>
        <family val="0"/>
        <charset val="134"/>
      </rPr>
      <t xml:space="preserve">/Ctrl</t>
    </r>
    <r>
      <rPr>
        <sz val="9"/>
        <rFont val="Noto Sans"/>
        <family val="2"/>
      </rPr>
      <t xml:space="preserve">（</t>
    </r>
    <r>
      <rPr>
        <sz val="9"/>
        <rFont val="宋体"/>
        <family val="0"/>
        <charset val="134"/>
      </rPr>
      <t xml:space="preserve">D</t>
    </r>
    <r>
      <rPr>
        <sz val="9"/>
        <rFont val="Noto Sans"/>
        <family val="2"/>
      </rPr>
      <t xml:space="preserve">）</t>
    </r>
  </si>
  <si>
    <t xml:space="preserve">P-value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E+00"/>
    <numFmt numFmtId="166" formatCode="0.00_ "/>
    <numFmt numFmtId="167" formatCode="0.000000_ "/>
  </numFmts>
  <fonts count="8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9"/>
      <name val="Noto Sans"/>
      <family val="2"/>
    </font>
    <font>
      <b val="true"/>
      <sz val="9"/>
      <name val="宋体"/>
      <family val="0"/>
      <charset val="134"/>
    </font>
    <font>
      <sz val="9"/>
      <name val="宋体"/>
      <family val="0"/>
      <charset val="134"/>
    </font>
    <font>
      <sz val="9"/>
      <name val="Noto Sans"/>
      <family val="2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 style="thin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O3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19" activeCellId="0" sqref="C19"/>
    </sheetView>
  </sheetViews>
  <sheetFormatPr defaultColWidth="9.13671875" defaultRowHeight="12.75" zeroHeight="false" outlineLevelRow="0" outlineLevelCol="0"/>
  <cols>
    <col collapsed="false" customWidth="false" hidden="false" outlineLevel="0" max="2" min="1" style="1" width="9.14"/>
    <col collapsed="false" customWidth="true" hidden="false" outlineLevel="0" max="3" min="3" style="1" width="10.56"/>
    <col collapsed="false" customWidth="true" hidden="false" outlineLevel="0" max="4" min="4" style="1" width="12.7"/>
    <col collapsed="false" customWidth="true" hidden="false" outlineLevel="0" max="5" min="5" style="1" width="20.28"/>
    <col collapsed="false" customWidth="true" hidden="false" outlineLevel="0" max="15" min="6" style="1" width="15.13"/>
    <col collapsed="false" customWidth="false" hidden="false" outlineLevel="0" max="257" min="16" style="1" width="9.14"/>
  </cols>
  <sheetData>
    <row r="2" customFormat="false" ht="12.75" hidden="false" customHeight="false" outlineLevel="0" collapsed="false">
      <c r="B2" s="2" t="s">
        <v>0</v>
      </c>
    </row>
    <row r="4" customFormat="false" ht="12.75" hidden="false" customHeight="false" outlineLevel="0" collapsed="false">
      <c r="C4" s="3" t="s">
        <v>1</v>
      </c>
      <c r="D4" s="3" t="s">
        <v>2</v>
      </c>
      <c r="E4" s="3" t="s">
        <v>3</v>
      </c>
      <c r="F4" s="3" t="s">
        <v>4</v>
      </c>
      <c r="G4" s="3" t="s">
        <v>5</v>
      </c>
      <c r="H4" s="3" t="s">
        <v>6</v>
      </c>
      <c r="I4" s="3" t="s">
        <v>7</v>
      </c>
      <c r="J4" s="3" t="s">
        <v>8</v>
      </c>
      <c r="K4" s="3" t="s">
        <v>9</v>
      </c>
      <c r="L4" s="3" t="s">
        <v>10</v>
      </c>
      <c r="M4" s="3" t="s">
        <v>11</v>
      </c>
      <c r="N4" s="3" t="s">
        <v>12</v>
      </c>
      <c r="O4" s="3" t="s">
        <v>13</v>
      </c>
    </row>
    <row r="5" customFormat="false" ht="12.75" hidden="false" customHeight="false" outlineLevel="0" collapsed="false">
      <c r="C5" s="4" t="s">
        <v>14</v>
      </c>
      <c r="D5" s="3" t="s">
        <v>15</v>
      </c>
      <c r="E5" s="5" t="n">
        <v>17900.6871744792</v>
      </c>
      <c r="F5" s="5" t="n">
        <v>2.05471467971802</v>
      </c>
      <c r="G5" s="5" t="n">
        <v>1.86529413859049</v>
      </c>
      <c r="H5" s="5" t="n">
        <v>1.40970094998678</v>
      </c>
      <c r="I5" s="5" t="n">
        <v>0.966438333193461</v>
      </c>
      <c r="J5" s="5" t="n">
        <v>140.222569783529</v>
      </c>
      <c r="K5" s="5" t="n">
        <v>1.20421059926351</v>
      </c>
      <c r="L5" s="5" t="n">
        <v>0.250902280211449</v>
      </c>
      <c r="M5" s="5" t="n">
        <v>6.54019244511922</v>
      </c>
      <c r="N5" s="5" t="n">
        <v>0.874175111452738</v>
      </c>
      <c r="O5" s="5" t="n">
        <v>0.337642987569173</v>
      </c>
    </row>
    <row r="6" customFormat="false" ht="12.75" hidden="false" customHeight="false" outlineLevel="0" collapsed="false">
      <c r="C6" s="4"/>
      <c r="D6" s="3" t="s">
        <v>16</v>
      </c>
      <c r="E6" s="5" t="n">
        <v>17124.1565755208</v>
      </c>
      <c r="F6" s="5" t="n">
        <v>1.78489863872528</v>
      </c>
      <c r="G6" s="5" t="n">
        <v>1.28864634037018</v>
      </c>
      <c r="H6" s="5" t="n">
        <v>1.09328536192576</v>
      </c>
      <c r="I6" s="5" t="n">
        <v>1.24706431229909</v>
      </c>
      <c r="J6" s="5" t="n">
        <v>31.855089823405</v>
      </c>
      <c r="K6" s="5" t="n">
        <v>0.778664628664653</v>
      </c>
      <c r="L6" s="5" t="n">
        <v>1.28887554009755</v>
      </c>
      <c r="M6" s="5" t="n">
        <v>1.73966252803803</v>
      </c>
      <c r="N6" s="5" t="n">
        <v>3.80313285191854</v>
      </c>
      <c r="O6" s="5" t="n">
        <v>0.66900493701299</v>
      </c>
    </row>
    <row r="7" customFormat="false" ht="12.75" hidden="false" customHeight="false" outlineLevel="0" collapsed="false">
      <c r="C7" s="4"/>
      <c r="D7" s="3" t="s">
        <v>17</v>
      </c>
      <c r="E7" s="5" t="n">
        <v>18109.1673177083</v>
      </c>
      <c r="F7" s="5" t="n">
        <v>2.45963184038798</v>
      </c>
      <c r="G7" s="5" t="n">
        <v>1.02136564254761</v>
      </c>
      <c r="H7" s="5" t="n">
        <v>1.75088036060333</v>
      </c>
      <c r="I7" s="5" t="n">
        <v>1.15029581387838</v>
      </c>
      <c r="J7" s="5" t="n">
        <v>23.9179757436117</v>
      </c>
      <c r="K7" s="5" t="n">
        <v>1.11214842398961</v>
      </c>
      <c r="L7" s="5" t="n">
        <v>0.394941409428914</v>
      </c>
      <c r="M7" s="5" t="n">
        <v>1.46158576011658</v>
      </c>
      <c r="N7" s="5" t="n">
        <v>2.906303246816</v>
      </c>
      <c r="O7" s="5" t="n">
        <v>1.12334195772807</v>
      </c>
    </row>
    <row r="8" customFormat="false" ht="12.75" hidden="false" customHeight="false" outlineLevel="0" collapsed="false">
      <c r="C8" s="4"/>
      <c r="D8" s="3" t="s">
        <v>18</v>
      </c>
      <c r="E8" s="5" t="n">
        <v>17842.0169270833</v>
      </c>
      <c r="F8" s="5" t="n">
        <v>2.19802808761597</v>
      </c>
      <c r="G8" s="5" t="n">
        <v>0.947724799315135</v>
      </c>
      <c r="H8" s="5" t="n">
        <v>1.23305384318034</v>
      </c>
      <c r="I8" s="5" t="n">
        <v>1.66247276465098</v>
      </c>
      <c r="J8" s="5" t="n">
        <v>52.006830851237</v>
      </c>
      <c r="K8" s="5" t="n">
        <v>1.09365359942118</v>
      </c>
      <c r="L8" s="5" t="n">
        <v>0.256143987178803</v>
      </c>
      <c r="M8" s="5" t="n">
        <v>2.3486393292745</v>
      </c>
      <c r="N8" s="5" t="n">
        <v>1.02246143420537</v>
      </c>
      <c r="O8" s="5" t="n">
        <v>0.145526945590973</v>
      </c>
    </row>
    <row r="9" customFormat="false" ht="12.75" hidden="false" customHeight="false" outlineLevel="0" collapsed="false">
      <c r="C9" s="4"/>
      <c r="D9" s="3" t="s">
        <v>19</v>
      </c>
      <c r="E9" s="5" t="n">
        <v>21892.83984375</v>
      </c>
      <c r="F9" s="5" t="n">
        <v>1.58063113689423</v>
      </c>
      <c r="G9" s="5" t="n">
        <v>2.12461825211843</v>
      </c>
      <c r="H9" s="5" t="n">
        <v>1.11043566465378</v>
      </c>
      <c r="I9" s="5" t="n">
        <v>1.17454783121745</v>
      </c>
      <c r="J9" s="5" t="n">
        <v>48.3798561096191</v>
      </c>
      <c r="K9" s="5" t="n">
        <v>1.38308759530385</v>
      </c>
      <c r="L9" s="5" t="n">
        <v>1.07183015346527</v>
      </c>
      <c r="M9" s="5" t="n">
        <v>5.20005925496419</v>
      </c>
      <c r="N9" s="5" t="n">
        <v>1.90337999661764</v>
      </c>
      <c r="O9" s="5" t="n">
        <v>0.228057414293289</v>
      </c>
    </row>
    <row r="10" customFormat="false" ht="12.75" hidden="false" customHeight="false" outlineLevel="0" collapsed="false">
      <c r="C10" s="4"/>
      <c r="D10" s="3" t="s">
        <v>20</v>
      </c>
      <c r="E10" s="5" t="n">
        <v>18456.1526692708</v>
      </c>
      <c r="F10" s="5" t="n">
        <v>1.83557852109273</v>
      </c>
      <c r="G10" s="5" t="n">
        <v>0.643068353335063</v>
      </c>
      <c r="H10" s="5" t="n">
        <v>0.942746698856354</v>
      </c>
      <c r="I10" s="5" t="n">
        <v>1.29148143529892</v>
      </c>
      <c r="J10" s="5" t="n">
        <v>45.5794207255046</v>
      </c>
      <c r="K10" s="5" t="n">
        <v>1.19414933522542</v>
      </c>
      <c r="L10" s="5" t="n">
        <v>0.529879669348399</v>
      </c>
      <c r="M10" s="5" t="n">
        <v>3.00597278277079</v>
      </c>
      <c r="N10" s="5" t="n">
        <v>5.85084422429403</v>
      </c>
      <c r="O10" s="5" t="n">
        <v>1.17876360813777</v>
      </c>
    </row>
    <row r="11" customFormat="false" ht="12.75" hidden="false" customHeight="false" outlineLevel="0" collapsed="false">
      <c r="C11" s="3" t="s">
        <v>21</v>
      </c>
      <c r="D11" s="3" t="s">
        <v>22</v>
      </c>
      <c r="E11" s="5" t="n">
        <v>18182.0504557292</v>
      </c>
      <c r="F11" s="5" t="n">
        <v>2.20279904206594</v>
      </c>
      <c r="G11" s="5" t="n">
        <v>8.49889580408732</v>
      </c>
      <c r="H11" s="5" t="n">
        <v>5.0374395052592</v>
      </c>
      <c r="I11" s="5" t="n">
        <v>0.202908371885618</v>
      </c>
      <c r="J11" s="5" t="n">
        <v>17.7199942270915</v>
      </c>
      <c r="K11" s="5" t="n">
        <v>5.84326982498169</v>
      </c>
      <c r="L11" s="5" t="n">
        <v>11.3819802602132</v>
      </c>
      <c r="M11" s="5" t="n">
        <v>8.7237663269043</v>
      </c>
      <c r="N11" s="5" t="n">
        <v>3.55234162012736</v>
      </c>
      <c r="O11" s="5" t="n">
        <v>0.23675549030304</v>
      </c>
    </row>
    <row r="12" customFormat="false" ht="12.75" hidden="false" customHeight="false" outlineLevel="0" collapsed="false">
      <c r="C12" s="3"/>
      <c r="D12" s="3" t="s">
        <v>23</v>
      </c>
      <c r="E12" s="5" t="n">
        <v>13535.9563802083</v>
      </c>
      <c r="F12" s="5" t="n">
        <v>2.33080140749613</v>
      </c>
      <c r="G12" s="5" t="n">
        <v>16.901829401652</v>
      </c>
      <c r="H12" s="5" t="n">
        <v>0.987359205881755</v>
      </c>
      <c r="I12" s="5" t="n">
        <v>1.1625243028005</v>
      </c>
      <c r="J12" s="5" t="n">
        <v>12.7762079238892</v>
      </c>
      <c r="K12" s="5" t="n">
        <v>11.2512178421021</v>
      </c>
      <c r="L12" s="5" t="n">
        <v>4.57252375284831</v>
      </c>
      <c r="M12" s="5" t="n">
        <v>12.3723004659017</v>
      </c>
      <c r="N12" s="5" t="n">
        <v>4.46252012252808</v>
      </c>
      <c r="O12" s="5" t="n">
        <v>1.46321527163188</v>
      </c>
    </row>
    <row r="13" customFormat="false" ht="12.75" hidden="false" customHeight="false" outlineLevel="0" collapsed="false">
      <c r="C13" s="3"/>
      <c r="D13" s="3" t="s">
        <v>24</v>
      </c>
      <c r="E13" s="5" t="n">
        <v>18240.8623046875</v>
      </c>
      <c r="F13" s="5" t="n">
        <v>1.89649569988251</v>
      </c>
      <c r="G13" s="5" t="n">
        <v>17.199987411499</v>
      </c>
      <c r="H13" s="5" t="n">
        <v>1.77769613265991</v>
      </c>
      <c r="I13" s="5" t="n">
        <v>0.324190631508827</v>
      </c>
      <c r="J13" s="5" t="n">
        <v>14.262095451355</v>
      </c>
      <c r="K13" s="5" t="n">
        <v>10.0423549016317</v>
      </c>
      <c r="L13" s="5" t="n">
        <v>7.10882695515951</v>
      </c>
      <c r="M13" s="5" t="n">
        <v>16.224313100179</v>
      </c>
      <c r="N13" s="5" t="n">
        <v>2.50878842671712</v>
      </c>
      <c r="O13" s="5" t="n">
        <v>1.82598884900411</v>
      </c>
    </row>
    <row r="14" customFormat="false" ht="12.75" hidden="false" customHeight="false" outlineLevel="0" collapsed="false">
      <c r="C14" s="3"/>
      <c r="D14" s="3" t="s">
        <v>25</v>
      </c>
      <c r="E14" s="5" t="n">
        <v>18132.8111979167</v>
      </c>
      <c r="F14" s="5" t="n">
        <v>2.01701049009959</v>
      </c>
      <c r="G14" s="5" t="n">
        <v>6.13064988454183</v>
      </c>
      <c r="H14" s="5" t="n">
        <v>4.5953160127004</v>
      </c>
      <c r="I14" s="5" t="n">
        <v>0.154946148395538</v>
      </c>
      <c r="J14" s="5" t="n">
        <v>21.9945081075033</v>
      </c>
      <c r="K14" s="5" t="n">
        <v>1.70032608509064</v>
      </c>
      <c r="L14" s="5" t="n">
        <v>2.37988718350728</v>
      </c>
      <c r="M14" s="5" t="n">
        <v>6.84853442509969</v>
      </c>
      <c r="N14" s="5" t="n">
        <v>0.755017201105754</v>
      </c>
      <c r="O14" s="5" t="n">
        <v>0.61758420864741</v>
      </c>
    </row>
    <row r="15" customFormat="false" ht="12.75" hidden="false" customHeight="false" outlineLevel="0" collapsed="false">
      <c r="C15" s="3"/>
      <c r="D15" s="3" t="s">
        <v>26</v>
      </c>
      <c r="E15" s="5" t="n">
        <v>19736.060546875</v>
      </c>
      <c r="F15" s="5" t="n">
        <v>1.40318473180135</v>
      </c>
      <c r="G15" s="5" t="n">
        <v>6.86891444524129</v>
      </c>
      <c r="H15" s="5" t="n">
        <v>1.12105476856232</v>
      </c>
      <c r="I15" s="5" t="n">
        <v>0.314974288145701</v>
      </c>
      <c r="J15" s="5" t="n">
        <v>12.8859357833862</v>
      </c>
      <c r="K15" s="5" t="n">
        <v>1.39145171642303</v>
      </c>
      <c r="L15" s="5" t="n">
        <v>2.14601548512777</v>
      </c>
      <c r="M15" s="5" t="n">
        <v>14.938486735026</v>
      </c>
      <c r="N15" s="5" t="n">
        <v>3.47297286987305</v>
      </c>
      <c r="O15" s="5" t="n">
        <v>0.997451702753703</v>
      </c>
    </row>
    <row r="16" customFormat="false" ht="12.75" hidden="false" customHeight="false" outlineLevel="0" collapsed="false">
      <c r="C16" s="3"/>
      <c r="D16" s="3" t="s">
        <v>27</v>
      </c>
      <c r="E16" s="5" t="n">
        <v>18866.515625</v>
      </c>
      <c r="F16" s="5" t="n">
        <v>1.47104756037394</v>
      </c>
      <c r="G16" s="5" t="n">
        <v>28.725741704305</v>
      </c>
      <c r="H16" s="5" t="n">
        <v>0.743478198846181</v>
      </c>
      <c r="I16" s="5" t="n">
        <v>0.247223118940989</v>
      </c>
      <c r="J16" s="5" t="n">
        <v>13.449665705363</v>
      </c>
      <c r="K16" s="5" t="n">
        <v>10.6590124766032</v>
      </c>
      <c r="L16" s="5" t="n">
        <v>13.1199191411336</v>
      </c>
      <c r="M16" s="5" t="n">
        <v>19.1458355585734</v>
      </c>
      <c r="N16" s="5" t="n">
        <v>4.33430250485738</v>
      </c>
      <c r="O16" s="5" t="n">
        <v>1.64360368251801</v>
      </c>
    </row>
    <row r="19" customFormat="false" ht="12.75" hidden="false" customHeight="false" outlineLevel="0" collapsed="false">
      <c r="D19" s="3" t="s">
        <v>1</v>
      </c>
      <c r="E19" s="3" t="s">
        <v>2</v>
      </c>
      <c r="F19" s="3" t="s">
        <v>28</v>
      </c>
      <c r="G19" s="3" t="s">
        <v>29</v>
      </c>
      <c r="H19" s="3" t="s">
        <v>30</v>
      </c>
      <c r="I19" s="3" t="s">
        <v>31</v>
      </c>
      <c r="J19" s="3" t="s">
        <v>32</v>
      </c>
      <c r="K19" s="3" t="s">
        <v>33</v>
      </c>
      <c r="L19" s="3" t="s">
        <v>34</v>
      </c>
      <c r="M19" s="3" t="s">
        <v>35</v>
      </c>
      <c r="N19" s="3" t="s">
        <v>36</v>
      </c>
      <c r="O19" s="3" t="s">
        <v>37</v>
      </c>
    </row>
    <row r="20" customFormat="false" ht="12.75" hidden="false" customHeight="false" outlineLevel="0" collapsed="false">
      <c r="D20" s="4" t="s">
        <v>38</v>
      </c>
      <c r="E20" s="3" t="s">
        <v>15</v>
      </c>
      <c r="F20" s="5" t="n">
        <f aca="false">F5/E5</f>
        <v>0.000114784123072516</v>
      </c>
      <c r="G20" s="5" t="n">
        <f aca="false">G5/E5</f>
        <v>0.000104202376166309</v>
      </c>
      <c r="H20" s="5" t="n">
        <f aca="false">H5/E5</f>
        <v>7.87512197853819E-005</v>
      </c>
      <c r="I20" s="5" t="n">
        <f aca="false">I5/E5</f>
        <v>5.39888957207912E-005</v>
      </c>
      <c r="J20" s="5" t="n">
        <f aca="false">J5/E5</f>
        <v>0.0078333623964695</v>
      </c>
      <c r="K20" s="5" t="n">
        <f aca="false">K5/E5</f>
        <v>6.72717526163096E-005</v>
      </c>
      <c r="L20" s="5" t="n">
        <f aca="false">L5/E5</f>
        <v>1.40163490801156E-005</v>
      </c>
      <c r="M20" s="5" t="n">
        <f aca="false">M5/E5</f>
        <v>0.000365359853583918</v>
      </c>
      <c r="N20" s="5" t="n">
        <f aca="false">N5/E5</f>
        <v>4.88347236579298E-005</v>
      </c>
      <c r="O20" s="5" t="n">
        <f aca="false">O5/E5</f>
        <v>1.88620126299144E-005</v>
      </c>
    </row>
    <row r="21" customFormat="false" ht="12.75" hidden="false" customHeight="false" outlineLevel="0" collapsed="false">
      <c r="D21" s="4"/>
      <c r="E21" s="3" t="s">
        <v>16</v>
      </c>
      <c r="F21" s="5" t="n">
        <f aca="false">F6/E6</f>
        <v>0.000104232791311708</v>
      </c>
      <c r="G21" s="5" t="n">
        <f aca="false">G6/E6</f>
        <v>7.5253127632126E-005</v>
      </c>
      <c r="H21" s="5" t="n">
        <f aca="false">H6/E6</f>
        <v>6.38446254041279E-005</v>
      </c>
      <c r="I21" s="5" t="n">
        <f aca="false">I6/E6</f>
        <v>7.28248604127916E-005</v>
      </c>
      <c r="J21" s="5" t="n">
        <f aca="false">J6/E6</f>
        <v>0.00186024284950432</v>
      </c>
      <c r="K21" s="5" t="n">
        <f aca="false">K6/E6</f>
        <v>4.54717068972473E-005</v>
      </c>
      <c r="L21" s="5" t="n">
        <f aca="false">L6/E6</f>
        <v>7.52665122170172E-005</v>
      </c>
      <c r="M21" s="5" t="n">
        <f aca="false">M6/E6</f>
        <v>0.000101591136495732</v>
      </c>
      <c r="N21" s="5" t="n">
        <f aca="false">N6/E6</f>
        <v>0.000222091688729076</v>
      </c>
      <c r="O21" s="5" t="n">
        <f aca="false">O6/E6</f>
        <v>3.90679058593368E-005</v>
      </c>
    </row>
    <row r="22" customFormat="false" ht="12.75" hidden="false" customHeight="false" outlineLevel="0" collapsed="false">
      <c r="D22" s="4"/>
      <c r="E22" s="3" t="s">
        <v>17</v>
      </c>
      <c r="F22" s="5" t="n">
        <f aca="false">F7/E7</f>
        <v>0.000135822470312193</v>
      </c>
      <c r="G22" s="5" t="n">
        <f aca="false">G7/E7</f>
        <v>5.64004752194679E-005</v>
      </c>
      <c r="H22" s="5" t="n">
        <f aca="false">H7/E7</f>
        <v>9.66847525281412E-005</v>
      </c>
      <c r="I22" s="5" t="n">
        <f aca="false">I7/E7</f>
        <v>6.35200831544332E-005</v>
      </c>
      <c r="J22" s="5" t="n">
        <f aca="false">J7/E7</f>
        <v>0.0013207661801337</v>
      </c>
      <c r="K22" s="5" t="n">
        <f aca="false">K7/E7</f>
        <v>6.14135594684181E-005</v>
      </c>
      <c r="L22" s="5" t="n">
        <f aca="false">L7/E7</f>
        <v>2.18089215533789E-005</v>
      </c>
      <c r="M22" s="5" t="n">
        <f aca="false">M7/E7</f>
        <v>8.07097164918976E-005</v>
      </c>
      <c r="N22" s="5" t="n">
        <f aca="false">N7/E7</f>
        <v>0.000160487955952233</v>
      </c>
      <c r="O22" s="5" t="n">
        <f aca="false">O7/E7</f>
        <v>6.20316736832836E-005</v>
      </c>
    </row>
    <row r="23" customFormat="false" ht="12.75" hidden="false" customHeight="false" outlineLevel="0" collapsed="false">
      <c r="D23" s="4"/>
      <c r="E23" s="3" t="s">
        <v>18</v>
      </c>
      <c r="F23" s="5" t="n">
        <f aca="false">F8/E8</f>
        <v>0.000123193924576961</v>
      </c>
      <c r="G23" s="5" t="n">
        <f aca="false">G8/E8</f>
        <v>5.31175821202441E-005</v>
      </c>
      <c r="H23" s="5" t="n">
        <f aca="false">H8/E8</f>
        <v>6.91095546103099E-005</v>
      </c>
      <c r="I23" s="5" t="n">
        <f aca="false">I8/E8</f>
        <v>9.3177400932034E-005</v>
      </c>
      <c r="J23" s="5" t="n">
        <f aca="false">J8/E8</f>
        <v>0.00291485155875472</v>
      </c>
      <c r="K23" s="5" t="n">
        <f aca="false">K8/E8</f>
        <v>6.12965229150225E-005</v>
      </c>
      <c r="L23" s="5" t="n">
        <f aca="false">L8/E8</f>
        <v>1.43562237512502E-005</v>
      </c>
      <c r="M23" s="5" t="n">
        <f aca="false">M8/E8</f>
        <v>0.000131635304398202</v>
      </c>
      <c r="N23" s="5" t="n">
        <f aca="false">N8/E8</f>
        <v>5.73063818055976E-005</v>
      </c>
      <c r="O23" s="5" t="n">
        <f aca="false">O8/E8</f>
        <v>8.15641786383858E-006</v>
      </c>
    </row>
    <row r="24" customFormat="false" ht="12.75" hidden="false" customHeight="false" outlineLevel="0" collapsed="false">
      <c r="D24" s="4"/>
      <c r="E24" s="3" t="s">
        <v>19</v>
      </c>
      <c r="F24" s="5" t="n">
        <f aca="false">F9/E9</f>
        <v>7.21985429106159E-005</v>
      </c>
      <c r="G24" s="5" t="n">
        <f aca="false">G9/E9</f>
        <v>9.70462611192475E-005</v>
      </c>
      <c r="H24" s="5" t="n">
        <f aca="false">H9/E9</f>
        <v>5.07214081215136E-005</v>
      </c>
      <c r="I24" s="5" t="n">
        <f aca="false">I9/E9</f>
        <v>5.36498617630348E-005</v>
      </c>
      <c r="J24" s="5" t="n">
        <f aca="false">J9/E9</f>
        <v>0.0022098483547547</v>
      </c>
      <c r="K24" s="5" t="n">
        <f aca="false">K9/E9</f>
        <v>6.31753397537734E-005</v>
      </c>
      <c r="L24" s="5" t="n">
        <f aca="false">L9/E9</f>
        <v>4.89580228565578E-005</v>
      </c>
      <c r="M24" s="5" t="n">
        <f aca="false">M9/E9</f>
        <v>0.000237523285790112</v>
      </c>
      <c r="N24" s="5" t="n">
        <f aca="false">N9/E9</f>
        <v>8.69407536985666E-005</v>
      </c>
      <c r="O24" s="5" t="n">
        <f aca="false">O9/E9</f>
        <v>1.04169863718432E-005</v>
      </c>
    </row>
    <row r="25" customFormat="false" ht="12.75" hidden="false" customHeight="false" outlineLevel="0" collapsed="false">
      <c r="D25" s="4"/>
      <c r="E25" s="3" t="s">
        <v>20</v>
      </c>
      <c r="F25" s="5" t="n">
        <f aca="false">F10/E10</f>
        <v>9.94561842863891E-005</v>
      </c>
      <c r="G25" s="5" t="n">
        <f aca="false">G10/E10</f>
        <v>3.48430339117079E-005</v>
      </c>
      <c r="H25" s="5" t="n">
        <f aca="false">H10/E10</f>
        <v>5.10803478791119E-005</v>
      </c>
      <c r="I25" s="5" t="n">
        <f aca="false">I10/E10</f>
        <v>6.99756584398662E-005</v>
      </c>
      <c r="J25" s="5" t="n">
        <f aca="false">J10/E10</f>
        <v>0.00246960574840679</v>
      </c>
      <c r="K25" s="5" t="n">
        <f aca="false">K10/E10</f>
        <v>6.47019645223059E-005</v>
      </c>
      <c r="L25" s="5" t="n">
        <f aca="false">L10/E10</f>
        <v>2.87101910589762E-005</v>
      </c>
      <c r="M25" s="5" t="n">
        <f aca="false">M10/E10</f>
        <v>0.000162871040169476</v>
      </c>
      <c r="N25" s="5" t="n">
        <f aca="false">N10/E10</f>
        <v>0.000317013211211434</v>
      </c>
      <c r="O25" s="5" t="n">
        <f aca="false">O10/E10</f>
        <v>6.38683277745306E-005</v>
      </c>
    </row>
    <row r="26" customFormat="false" ht="12.75" hidden="false" customHeight="false" outlineLevel="0" collapsed="false">
      <c r="D26" s="3" t="s">
        <v>39</v>
      </c>
      <c r="E26" s="3" t="s">
        <v>22</v>
      </c>
      <c r="F26" s="5" t="n">
        <f aca="false">F11/E11</f>
        <v>0.000121152399583834</v>
      </c>
      <c r="G26" s="5" t="n">
        <f aca="false">G11/E11</f>
        <v>0.000467433297733992</v>
      </c>
      <c r="H26" s="5" t="n">
        <f aca="false">H11/E11</f>
        <v>0.000277055633385502</v>
      </c>
      <c r="I26" s="5" t="n">
        <f aca="false">I11/E11</f>
        <v>1.11598178863089E-005</v>
      </c>
      <c r="J26" s="5" t="n">
        <f aca="false">J11/E11</f>
        <v>0.000974587232074692</v>
      </c>
      <c r="K26" s="5" t="n">
        <f aca="false">K11/E11</f>
        <v>0.000321375734778058</v>
      </c>
      <c r="L26" s="5" t="n">
        <f aca="false">L11/E11</f>
        <v>0.000626000917109256</v>
      </c>
      <c r="M26" s="5" t="n">
        <f aca="false">M11/E11</f>
        <v>0.000479801018490488</v>
      </c>
      <c r="N26" s="5" t="n">
        <f aca="false">N11/E11</f>
        <v>0.00019537629316214</v>
      </c>
      <c r="O26" s="5" t="n">
        <f aca="false">O11/E11</f>
        <v>1.30213856176182E-005</v>
      </c>
    </row>
    <row r="27" customFormat="false" ht="12.75" hidden="false" customHeight="false" outlineLevel="0" collapsed="false">
      <c r="D27" s="3"/>
      <c r="E27" s="3" t="s">
        <v>23</v>
      </c>
      <c r="F27" s="5" t="n">
        <f aca="false">F12/E12</f>
        <v>0.000172193330269897</v>
      </c>
      <c r="G27" s="5" t="n">
        <f aca="false">G12/E12</f>
        <v>0.00124866163327514</v>
      </c>
      <c r="H27" s="5" t="n">
        <f aca="false">H12/E12</f>
        <v>7.29434388046217E-005</v>
      </c>
      <c r="I27" s="5" t="n">
        <f aca="false">I12/E12</f>
        <v>8.58841643801606E-005</v>
      </c>
      <c r="J27" s="5" t="n">
        <f aca="false">J12/E12</f>
        <v>0.000943871830332577</v>
      </c>
      <c r="K27" s="5" t="n">
        <f aca="false">K12/E12</f>
        <v>0.000831209670456169</v>
      </c>
      <c r="L27" s="5" t="n">
        <f aca="false">L12/E12</f>
        <v>0.000337805739351676</v>
      </c>
      <c r="M27" s="5" t="n">
        <f aca="false">M12/E12</f>
        <v>0.000914032235209617</v>
      </c>
      <c r="N27" s="5" t="n">
        <f aca="false">N12/E12</f>
        <v>0.000329678967424346</v>
      </c>
      <c r="O27" s="5" t="n">
        <f aca="false">O12/E12</f>
        <v>0.000108098403284701</v>
      </c>
    </row>
    <row r="28" customFormat="false" ht="12.75" hidden="false" customHeight="false" outlineLevel="0" collapsed="false">
      <c r="D28" s="3"/>
      <c r="E28" s="3" t="s">
        <v>24</v>
      </c>
      <c r="F28" s="5" t="n">
        <f aca="false">F13/E13</f>
        <v>0.000103969629735934</v>
      </c>
      <c r="G28" s="5" t="n">
        <f aca="false">G13/E13</f>
        <v>0.000942937188176625</v>
      </c>
      <c r="H28" s="5" t="n">
        <f aca="false">H13/E13</f>
        <v>9.74568034649921E-005</v>
      </c>
      <c r="I28" s="5" t="n">
        <f aca="false">I13/E13</f>
        <v>1.77727689674801E-005</v>
      </c>
      <c r="J28" s="5" t="n">
        <f aca="false">J13/E13</f>
        <v>0.000781876164247451</v>
      </c>
      <c r="K28" s="5" t="n">
        <f aca="false">K13/E13</f>
        <v>0.000550541675820392</v>
      </c>
      <c r="L28" s="5" t="n">
        <f aca="false">L13/E13</f>
        <v>0.000389719895716372</v>
      </c>
      <c r="M28" s="5" t="n">
        <f aca="false">M13/E13</f>
        <v>0.000889448800674831</v>
      </c>
      <c r="N28" s="5" t="n">
        <f aca="false">N13/E13</f>
        <v>0.000137536723034876</v>
      </c>
      <c r="O28" s="5" t="n">
        <f aca="false">O13/E13</f>
        <v>0.000100104305295637</v>
      </c>
    </row>
    <row r="29" customFormat="false" ht="12.75" hidden="false" customHeight="false" outlineLevel="0" collapsed="false">
      <c r="D29" s="3"/>
      <c r="E29" s="3" t="s">
        <v>25</v>
      </c>
      <c r="F29" s="5" t="n">
        <f aca="false">F14/E14</f>
        <v>0.000111235399083145</v>
      </c>
      <c r="G29" s="5" t="n">
        <f aca="false">G14/E14</f>
        <v>0.000338097045054227</v>
      </c>
      <c r="H29" s="5" t="n">
        <f aca="false">H14/E14</f>
        <v>0.000253425459656712</v>
      </c>
      <c r="I29" s="5" t="n">
        <f aca="false">I14/E14</f>
        <v>8.54507040879246E-006</v>
      </c>
      <c r="J29" s="5" t="n">
        <f aca="false">J14/E14</f>
        <v>0.00121296735886327</v>
      </c>
      <c r="K29" s="5" t="n">
        <f aca="false">K14/E14</f>
        <v>9.37706826885173E-005</v>
      </c>
      <c r="L29" s="5" t="n">
        <f aca="false">L14/E14</f>
        <v>0.000131247557674935</v>
      </c>
      <c r="M29" s="5" t="n">
        <f aca="false">M14/E14</f>
        <v>0.000377687406014934</v>
      </c>
      <c r="N29" s="5" t="n">
        <f aca="false">N14/E14</f>
        <v>4.16381769415048E-005</v>
      </c>
      <c r="O29" s="5" t="n">
        <f aca="false">O14/E14</f>
        <v>3.40589333836094E-005</v>
      </c>
    </row>
    <row r="30" customFormat="false" ht="12.75" hidden="false" customHeight="false" outlineLevel="0" collapsed="false">
      <c r="D30" s="3"/>
      <c r="E30" s="3" t="s">
        <v>26</v>
      </c>
      <c r="F30" s="5" t="n">
        <f aca="false">F15/E15</f>
        <v>7.10975084652104E-005</v>
      </c>
      <c r="G30" s="5" t="n">
        <f aca="false">G15/E15</f>
        <v>0.000348038780532061</v>
      </c>
      <c r="H30" s="5" t="n">
        <f aca="false">H15/E15</f>
        <v>5.68023575880154E-005</v>
      </c>
      <c r="I30" s="5" t="n">
        <f aca="false">I15/E15</f>
        <v>1.59593292388624E-005</v>
      </c>
      <c r="J30" s="5" t="n">
        <f aca="false">J15/E15</f>
        <v>0.000652913267710186</v>
      </c>
      <c r="K30" s="5" t="n">
        <f aca="false">K15/E15</f>
        <v>7.05030121446074E-005</v>
      </c>
      <c r="L30" s="5" t="n">
        <f aca="false">L15/E15</f>
        <v>0.000108735757069187</v>
      </c>
      <c r="M30" s="5" t="n">
        <f aca="false">M15/E15</f>
        <v>0.00075691330088625</v>
      </c>
      <c r="N30" s="5" t="n">
        <f aca="false">N15/E15</f>
        <v>0.000175970927005641</v>
      </c>
      <c r="O30" s="5" t="n">
        <f aca="false">O15/E15</f>
        <v>5.0539554253224E-005</v>
      </c>
    </row>
    <row r="31" customFormat="false" ht="12.75" hidden="false" customHeight="false" outlineLevel="0" collapsed="false">
      <c r="D31" s="3"/>
      <c r="E31" s="3" t="s">
        <v>27</v>
      </c>
      <c r="F31" s="5" t="n">
        <f aca="false">F16/E16</f>
        <v>7.79713429661945E-005</v>
      </c>
      <c r="G31" s="5" t="n">
        <f aca="false">G16/E16</f>
        <v>0.00152257800408256</v>
      </c>
      <c r="H31" s="5" t="n">
        <f aca="false">H16/E16</f>
        <v>3.94072871548681E-005</v>
      </c>
      <c r="I31" s="5" t="n">
        <f aca="false">I16/E16</f>
        <v>1.3103803789471E-005</v>
      </c>
      <c r="J31" s="5" t="n">
        <f aca="false">J16/E16</f>
        <v>0.000712885514882293</v>
      </c>
      <c r="K31" s="5" t="n">
        <f aca="false">K16/E16</f>
        <v>0.000564969848617884</v>
      </c>
      <c r="L31" s="5" t="n">
        <f aca="false">L16/E16</f>
        <v>0.00069540764187259</v>
      </c>
      <c r="M31" s="5" t="n">
        <f aca="false">M16/E16</f>
        <v>0.00101480506200113</v>
      </c>
      <c r="N31" s="5" t="n">
        <f aca="false">N16/E16</f>
        <v>0.000229735187514646</v>
      </c>
      <c r="O31" s="5" t="n">
        <f aca="false">O16/E16</f>
        <v>8.71175004005545E-005</v>
      </c>
    </row>
    <row r="34" customFormat="false" ht="12.75" hidden="false" customHeight="false" outlineLevel="0" collapsed="false">
      <c r="E34" s="3"/>
      <c r="F34" s="3" t="s">
        <v>4</v>
      </c>
      <c r="G34" s="3" t="s">
        <v>5</v>
      </c>
      <c r="H34" s="3" t="s">
        <v>6</v>
      </c>
      <c r="I34" s="3" t="s">
        <v>7</v>
      </c>
      <c r="J34" s="3" t="s">
        <v>8</v>
      </c>
      <c r="K34" s="3" t="s">
        <v>9</v>
      </c>
      <c r="L34" s="3" t="s">
        <v>10</v>
      </c>
      <c r="M34" s="3" t="s">
        <v>11</v>
      </c>
      <c r="N34" s="3" t="s">
        <v>12</v>
      </c>
      <c r="O34" s="3" t="s">
        <v>13</v>
      </c>
    </row>
    <row r="35" customFormat="false" ht="12.75" hidden="false" customHeight="false" outlineLevel="0" collapsed="false">
      <c r="E35" s="3" t="s">
        <v>40</v>
      </c>
      <c r="F35" s="5" t="n">
        <f aca="false">AVERAGE(F20:F25)</f>
        <v>0.000108281339411731</v>
      </c>
      <c r="G35" s="5" t="n">
        <f aca="false">AVERAGE(G20:G25)</f>
        <v>7.0143809361517E-005</v>
      </c>
      <c r="H35" s="5" t="n">
        <f aca="false">AVERAGE(H20:H25)</f>
        <v>6.83653180547644E-005</v>
      </c>
      <c r="I35" s="5" t="n">
        <f aca="false">AVERAGE(I20:I25)</f>
        <v>6.78561267371585E-005</v>
      </c>
      <c r="J35" s="5" t="n">
        <f aca="false">AVERAGE(J20:J25)</f>
        <v>0.00310144618133729</v>
      </c>
      <c r="K35" s="5" t="n">
        <f aca="false">AVERAGE(K20:K25)</f>
        <v>6.05551410288461E-005</v>
      </c>
      <c r="L35" s="5" t="n">
        <f aca="false">AVERAGE(L20:L25)</f>
        <v>3.38527034195493E-005</v>
      </c>
      <c r="M35" s="5" t="n">
        <f aca="false">AVERAGE(M20:M25)</f>
        <v>0.000179948389488223</v>
      </c>
      <c r="N35" s="5" t="n">
        <f aca="false">AVERAGE(N20:N25)</f>
        <v>0.000148779119175806</v>
      </c>
      <c r="O35" s="5" t="n">
        <f aca="false">AVERAGE(O20:O25)</f>
        <v>3.37338873637912E-005</v>
      </c>
    </row>
    <row r="36" customFormat="false" ht="12.75" hidden="false" customHeight="false" outlineLevel="0" collapsed="false">
      <c r="E36" s="3" t="s">
        <v>41</v>
      </c>
      <c r="F36" s="5" t="n">
        <f aca="false">AVERAGE(F26:F31)</f>
        <v>0.000109603268350703</v>
      </c>
      <c r="G36" s="5" t="n">
        <f aca="false">AVERAGE(G26:G31)</f>
        <v>0.000811290991475769</v>
      </c>
      <c r="H36" s="5" t="n">
        <f aca="false">AVERAGE(H26:H31)</f>
        <v>0.000132848496675785</v>
      </c>
      <c r="I36" s="5" t="n">
        <f aca="false">AVERAGE(I26:I31)</f>
        <v>2.54041591118459E-005</v>
      </c>
      <c r="J36" s="5" t="n">
        <f aca="false">AVERAGE(J26:J31)</f>
        <v>0.000879850228018411</v>
      </c>
      <c r="K36" s="5" t="n">
        <f aca="false">AVERAGE(K26:K31)</f>
        <v>0.000405395104084271</v>
      </c>
      <c r="L36" s="5" t="n">
        <f aca="false">AVERAGE(L26:L31)</f>
        <v>0.000381486251465669</v>
      </c>
      <c r="M36" s="5" t="n">
        <f aca="false">AVERAGE(M26:M31)</f>
        <v>0.000738781303879541</v>
      </c>
      <c r="N36" s="5" t="n">
        <f aca="false">AVERAGE(N26:N31)</f>
        <v>0.000184989379180526</v>
      </c>
      <c r="O36" s="5" t="n">
        <f aca="false">AVERAGE(O26:O31)</f>
        <v>6.54900137058906E-005</v>
      </c>
    </row>
    <row r="37" customFormat="false" ht="12.75" hidden="false" customHeight="false" outlineLevel="0" collapsed="false">
      <c r="E37" s="3" t="s">
        <v>42</v>
      </c>
      <c r="F37" s="6" t="n">
        <f aca="false">F36/F35</f>
        <v>1.01220828026467</v>
      </c>
      <c r="G37" s="6" t="n">
        <f aca="false">G36/G35</f>
        <v>11.5661096661349</v>
      </c>
      <c r="H37" s="6" t="n">
        <f aca="false">H36/H35</f>
        <v>1.9432147828138</v>
      </c>
      <c r="I37" s="6" t="n">
        <f aca="false">I36/I35</f>
        <v>0.37438268780429</v>
      </c>
      <c r="J37" s="6" t="n">
        <f aca="false">J36/J35</f>
        <v>0.283690309802195</v>
      </c>
      <c r="K37" s="6" t="n">
        <f aca="false">K36/K35</f>
        <v>6.69464387658113</v>
      </c>
      <c r="L37" s="6" t="n">
        <f aca="false">L36/L35</f>
        <v>11.2690040360371</v>
      </c>
      <c r="M37" s="6" t="n">
        <f aca="false">M36/M35</f>
        <v>4.10551773194887</v>
      </c>
      <c r="N37" s="6" t="n">
        <f aca="false">N36/N35</f>
        <v>1.24338267497021</v>
      </c>
      <c r="O37" s="6" t="n">
        <f aca="false">O36/O35</f>
        <v>1.94137168360221</v>
      </c>
    </row>
    <row r="38" customFormat="false" ht="12.75" hidden="false" customHeight="false" outlineLevel="0" collapsed="false">
      <c r="E38" s="3" t="s">
        <v>43</v>
      </c>
      <c r="F38" s="7" t="n">
        <f aca="false">TTEST(F20:F25,F26:F31,2,2)</f>
        <v>0.940629095633563</v>
      </c>
      <c r="G38" s="7" t="n">
        <f aca="false">TTEST(G20:G25,G26:G31,2,2)</f>
        <v>0.00488690665290265</v>
      </c>
      <c r="H38" s="7" t="n">
        <f aca="false">TTEST(H20:H25,H26:H31,2,2)</f>
        <v>0.167221206248131</v>
      </c>
      <c r="I38" s="7" t="n">
        <f aca="false">TTEST(I20:I25,I26:I31,2,2)</f>
        <v>0.0107337513516646</v>
      </c>
      <c r="J38" s="7" t="n">
        <f aca="false">TTEST(J20:J25,J26:J31,2,2)</f>
        <v>0.0459780402265655</v>
      </c>
      <c r="K38" s="7" t="n">
        <f aca="false">TTEST(K20:K25,K26:K31,2,2)</f>
        <v>0.0177581726155344</v>
      </c>
      <c r="L38" s="7" t="n">
        <f aca="false">TTEST(L20:L25,L26:L31,2,2)</f>
        <v>0.00596976863221508</v>
      </c>
      <c r="M38" s="7" t="n">
        <f aca="false">TTEST(M20:M25,M26:M31,2,2)</f>
        <v>0.000585970377913501</v>
      </c>
      <c r="N38" s="7" t="n">
        <f aca="false">TTEST(N20:N25,N26:N31,2,2)</f>
        <v>0.548342303328506</v>
      </c>
      <c r="O38" s="7" t="n">
        <f aca="false">TTEST(O20:O25,O26:O31,2,2)</f>
        <v>0.122057835644236</v>
      </c>
    </row>
  </sheetData>
  <mergeCells count="4">
    <mergeCell ref="C5:C10"/>
    <mergeCell ref="C11:C16"/>
    <mergeCell ref="D20:D25"/>
    <mergeCell ref="D26:D3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7-21T03:40:48Z</dcterms:created>
  <dc:creator>eee</dc:creator>
  <dc:description/>
  <dc:language>en-US</dc:language>
  <cp:lastModifiedBy>hp</cp:lastModifiedBy>
  <dcterms:modified xsi:type="dcterms:W3CDTF">2016-02-05T03:34:12Z</dcterms:modified>
  <cp:revision>0</cp:revision>
  <dc:subject/>
  <dc:title/>
</cp:coreProperties>
</file>